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OrWil\Dropbox\Influenza - sialic acid paper\Influenza Antiviral paper\SI\"/>
    </mc:Choice>
  </mc:AlternateContent>
  <xr:revisionPtr revIDLastSave="0" documentId="13_ncr:1_{6531B4EE-812D-499C-BA39-8245D54265FC}" xr6:coauthVersionLast="47" xr6:coauthVersionMax="47" xr10:uidLastSave="{00000000-0000-0000-0000-000000000000}"/>
  <bookViews>
    <workbookView xWindow="-108" yWindow="-108" windowWidth="23256" windowHeight="12456" xr2:uid="{577DF7BB-A93F-47FE-AE22-CCEA0C07E01B}"/>
  </bookViews>
  <sheets>
    <sheet name="Protein" sheetId="1" r:id="rId1"/>
    <sheet name="RN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2" l="1"/>
  <c r="C2" i="2"/>
  <c r="C13" i="1"/>
  <c r="C12" i="1"/>
  <c r="C11" i="1"/>
  <c r="C10" i="1"/>
  <c r="C9" i="1"/>
  <c r="C8" i="1"/>
  <c r="C7" i="1"/>
  <c r="C6" i="1"/>
  <c r="C5" i="1"/>
  <c r="C4" i="1"/>
  <c r="C3" i="1"/>
  <c r="C2" i="1"/>
  <c r="E13" i="1" l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57" uniqueCount="47">
  <si>
    <t>Protein</t>
  </si>
  <si>
    <t>NT Sequence</t>
  </si>
  <si>
    <t>AA Sequence</t>
  </si>
  <si>
    <t>ATGTCTAGCTCTAGTTGGCTGCTCCTGTCTTTGGTCGCTGTCACGGCCGCGCAGTCTACTATCGAAGAACAGGCCAAAACATTCCTGGATAAGTTCAACCACGAGGCGGAAGACCTTTTCTATCAAAGCAGTTTGGCGAGTTGGAATTATAATACAAATATCACAGAGGAAAATGTCCAGAACATGAACAACGCTGGAGACAAGTGGAGTGCTTTTCTGAAGGAACAGAGTACGTTGGCCCAAATGTACCCCCTGCAAGAAATTCAAAACCTGACGGTTAAACTCCAATTGCAAGCACTCCAACAAAATGGTTCAAGTGTGCTCAGCGAGGACAAGTCCAAGCGGTTGAATACCATCTTGAATACTATGAGTACGATTTACTCTACGGGAAAAGTATGCAACCCTGACAACCCACAGGAGTGTCTCCTCTTGGAACCCGGGTTGAACGAAATAATGGCGAATAGTCTGGACTATAATGAGCGCTTGTGGGCATGGGAGTCATGGCGATCTGAGGTGGGGAAACAACTGAGGCCACTTTATGAAGAATACGTCGTCCTTAAGAACGAGATGGCACGGGCGAACCATTACGAGGATTACGGGGACTACTGGCGCGGAGATTATGAGGTGAATGGTGTTGATGGTTACGACTACAGCAGGGGACAGCTCATCGAAGATGTAGAGCATACGTTTGAAGAAATTAAGCCATTGTATGAACACCTCCACGCGTACGTCAGGGCCAAGCTTATGAACGCGTACCCCTCATACATAAGCCCGATAGGATGTCTCCCTGCTCATCTGCTCGGGGACATGTGGGGACGATTTTGGACTAACTTGTATTCACTCACAGTACCTTTTGGTCAAAAACCCAATATTGATGTAACTGATGCAATGGTAGATCAGGCATGGGACGCGCAGCGGATCTTCAAGGAAGCGGAAAAGTTCTTCGTGTCTGTAGGACTTCCAAATATGACTCAGGGGTTCTGGGAGAATAGCTTGCTTACAGACCCAGGCAACGTCCAGAAAGCTGTCTGTCATCCGACAGCGTGGGACCTGGGGAAGGGTGATTTTCGGATACTCATGTGCACCAAAGTCACAATGGATGACTTCCTCACCGCTCATCACGAGATGGGGCATATACAATACGATATGGCGTATGCAGCACAGCCGTTCCTGCTCCGCAATGGCGCAAACGAAGGCTTCCACGAGGCGGTGGGAGAAATCATGTCTCTCTCTGCAGCCACGCCTAAACATCTGAAATCAATAGGGCTGCTTTCCCCGGATTTTCAAGAAGATAATGAAACAGAAATAAATTTCTTGCTGAAACAGGCTCTCACTATTGTCGGTACATTGCCCTTCACCTACATGCTCGAGAAATGGAGGTGGATGGTCTTCAAAGGGGAAATTCCCAAAGATCAGTGGATGAAGAAGTGGTGGGAGATGAAACGAGAGATTGTCGGGGTTGTCGAACCCGTTCCGCACGACGAGACCTATTGCGATCCCGCGTCATTGTTTCATGTATCTAATGACTACTCCTTCATAAGATATTATACCAGAACTCTTTACCAATTTCAGTTCCAGGAAGCTCTGTGCCAGGCGGCCAAGCATGAAGGCCCATTGCATAAGTGTGACATTAGTAACAGCACCGAGGCAGGCCAAAAACTTTTTAACATGTTGCGGTTGGGTAAGTCAGAGCCATGGACATTGGCCCTTGAAAACGTCGTAGGTGCTAAGAACATGAACGTGCGCCCCCTCCTTAATTATTTCGAGCCACTGTTTACCTGGCTTAAGGACCAAAATAAGAACTCTTTCGTTGGTTGGTCTACGGACTGGAGTCCATACGCTGACCAAAGTATCAAGGTGCGGATCTCCCTCAAAAGTGCTCTCGGCGATAAGGCTTACGAATGGAATGATAATGAAATGTACCTGTTTCGGAGTTCTGTCGCGTATGCGATGCGACAATATTTTTTGAAGGTTAAAAATCAGATGATACTCTTTGGAGAGGAGGACGTTAGAGTCGCAAACCTGAAGCCTCGAATTTCCTTTAATTTTTTCGTTACCGCGCCTAAGAATGTTAGCGATATAATACCGAGGACAGAGGTTGAGAAGGCAATACGCATGTCCCGGTCAAGGATCAACGACGCATTCCGATTGAATGATAACTCTCTGGAGTTCCTGGGCATTCAACCTACCCTGGGCCCGCCCAACCAGCCGCCAGTCAGC</t>
  </si>
  <si>
    <t>MSSSSWLLLSLVAVTAAQSTIEEQAKTFLDKFNHEAEDLFYQSSLASWNYNTNITEENVQNMNNAGDKWSAFLKEQSTLAQMYPLQEIQNLTVKLQLQALQQNGSSVLSEDKSKRLNTILNTMSTIYSTGKVCNPDNPQECLLLEPGLNEIMANSLDYNERLWAWESWRSEVGKQLRPLYEEYVVLKNEMARANHYEDYGDYWRGDYEVNGVDGYDYSRGQLIEDVEHTFEEIKPLYEHLHAYVRAKLMNAYPSYISPIGCLPAHLLGDMWGRFWTNLYSLTVPFGQKPNIDVTDAMVDQAWDAQRIFKEAEKFFVSVGLPNMTQGFWENSLLTDPGNVQKAVCHPTAWDLGKGDFRILMCTKVTMDDFLTAHHEMGHIQYDMAYAAQPFLLRNGANEGFHEAVGEIMSLSAATPKHLKSIGLLSPDFQEDNETEINFLLKQALTIVGTLPFTYMLEKWRWMVFKGEIPKDQWMKKWWEMKREIVGVVEPVPHDETYCDPASLFHVSNDYSFIRYYTRTLYQFQFQEALCQAAKHEGPLHKCDISNSTEAGQKLFNMLRLGKSEPWTLALENVVGAKNMNVRPLLNYFEPLFTWLKDQNKNSFVGWSTDWSPYADQSIKVRISLKSALGDKAYEWNDNEMYLFRSSVAYAMRQYFLKVKNQMILFGEEDVRVANLKPRISFNFFVTAPKNVSDIIPRTEVEKAIRMSRSRINDAFRLNDNSLEFLGIQPTLGPPNQPPVS</t>
  </si>
  <si>
    <t>ACE2</t>
  </si>
  <si>
    <t>Notes</t>
  </si>
  <si>
    <t>LAMP1</t>
  </si>
  <si>
    <t>GYPA</t>
  </si>
  <si>
    <t>Fetuin</t>
  </si>
  <si>
    <t>ATGGCCGCCCCTGGCAGCGCCCGGAGGCCTCTCTTACTCTTATTACTTCTCTTGTTACTGGGCCTGATGCACTGTGCCAGTGCCGCCATGTTCATGGTCAAAAACGGAAACGGCACTGCCTGCATCATGGCAAATTTCAGCGCAGCCTTCTCCGTGAATTACGACACCAAATCTGGCCCTAAGAACATGACCTTCGACCTGCCTAGCGATGCCACCGTCGTGCTGAACAGATCCAGCTGCGGCAAGGAAAACACCAGCGACCCCTCTCTGGTGATCGCCTTTGGACGGGGCCACACACTGACCCTGAACTTCACCCGCAACGCCACAAGATACAGCGTGCAGCTGATGTCTTTCGTGTACAATCTGAGCGATACCCACCTGTTCCCCAACGCTTCTTCAAAGGAGATCAAGACCGTGGAGTCCATCACAGACATCCGGGCCGACATCGACAAGAAGTACAGATGCGTGTCTGGCACCCAGGTGCACATGAACAACGTGACCGTTACCCTGCACGACGCTACAATCCAAGCTTACCTGAGCAACTCCTCCTTTAGCCGGGGCGAGACACGGTGCGAGCAGGACAGACCTAGCCCCACCACAGCCCCACCTGCTCCTCCAAGCCCTAGCCCAAGCCCTGTGCCCAAGAGCCCTAGCGTGGACAAGTACAACGTGTCCGGCACCAACGGCACCTGCCTGCTGGCCAGCATGGGCCTGCAGCTGAACCTGACATACGAGAGAAAGGACAACACAACAGTGACCAGACTGCTCAACATTAACCCTAACAAGACTTCTGCCAGCGGCAGCTGTGGCGCCCACCTGGTGACCCTGGAGCTGCATAGCGAGGGCACAACCGTCCTGCTGTTCCAGTTTGGCATGAATGCCTCCTCTAGCAGATTCTTCCTGCAAGGCATCCAGCTGAACACCATCTTGCCTGATGCCAGAGATCCCGCCTTCAAGGCCGCTAATGGCAGCCTGAGAGCCCTGCAGGCCACCGTGGGAAATAGCTACAAGTGCAACGCTGAAGAGCACGTGCGGGTGACAAAGGCCTTTAGCGTGAACATCTTCAAAGTGTGGGTGCAGGCCTTCAAGGTAGAAGGAGGACAGTTCGGAAGCGTGGAAGAATGTCTGCTTGATGAGAACTCTATG</t>
  </si>
  <si>
    <t>MAAPGSARRPLLLLLLLLLLGLMHCASAAMFMVKNGNGTACIMANFSAAFSVNYDTKSGPKNMTFDLPSDATVVLNRSSCGKENTSDPSLVIAFGRGHTLTLNFTRNATRYSVQLMSFVYNLSDTHLFPNASSKEIKTVESITDIRADIDKKYRCVSGTQVHMNNVTVTLHDATIQAYLSNSSFSRGETRCEQDRPSPTTAPPAPPSPSPSPVPKSPSVDKYNVSGTNGTCLLASMGLQLNLTYERKDNTTVTRLLNINPNKTSASGSCGAHLVTLELHSEGTTVLLFQFGMNASSSRFFLQGIQLNTILPDARDPAFKAANGSLRALQATVGNSYKCNAEEHVRVTKAFSVNIFKVWVQAFKVEGGQFGSVEECLLDENSM</t>
  </si>
  <si>
    <t>MYGKIIFVLLLSEIVSISASSTTGVAMHTSTSSSVTKSYISSQTNDTHKRDTYAATPRAHEVSEISVRTVYPPEEETGERVQLAHHFSEPEITLIIFGVMAGVIGTILLISYGIRRLIKKSPSDVKPLPSPDTDVPLSSVEIENPETSDQ</t>
  </si>
  <si>
    <t>ATGTACGGCAAGATCATCTTCGTGCTGCTGCTGAGCGAGATCGTGTCCATCTCCGCCAGCTCTACCACAGGCGTCGCCATGCACACCAGCACCAGCAGCAGCGTGACCAAGTCTTATATCAGCAGCCAGACCAACGACACCCACAAGCGGGACACATACGCCGCTACACCTAGAGCCCACGAGGTGTCTGAAATCAGCGTGCGGACCGTGTACCCCCCCGAGGAAGAGACAGGAGAAAGAGTGCAGCTGGCTCATCACTTCAGCGAGCCTGAGATTACACTGATCATCTTTGGCGTGATGGCCGGCGTTATCGGCACCATCCTGCTCATCAGCTACGGCATCAGAAGACTGATCAAGAAAAGCCCTAGCGACGTGAAGCCTCTGCCTTCTCCAGATACCGACGTGCCTCTGTCTAGCGTGGAAATCGAGAACCCCGAAACCTCCGATCAG</t>
  </si>
  <si>
    <t>ATGAAAAGCCTGGTGCTGCTGCTGTGCCTGGCCCAGCTGTGGGGCTGTCACAGCGCCCCCCACGGCCCCGGCCTGATCTACCGGCAGCCCAACTGCGACGACCCCGAGACAGAGGAAGCCGCTCTGGTGGCCATCGACTACATCAACCAGAATCTGCCCTGGGGCTATAAGCACACCCTGAATCAAATCGACGAGGTGAAGGTGTGGCCTCAGCAGCCATCTGGAGAGCTGTTCGAGATCGAGATTGATACCCTGGAAACCACATGCCATGTGCTTGATCCCACCCCTGTGGCTAGATGCAGCGTGCGGCAACTGAAAGAGCACGCTGTGGAAGGCGACTGTGATTTTCAGCTACTGAAGCTGGACGGCAAGTTCAGCGTCGTGTACGCCAAATGCGATTCCAGCCCCGACTCCGCCGAAGATGTGCGGAAGGTGTGCCAGGACTGCCCTCTCCTGGCTCCACTGAACGACACCAGAGTGGTGCACGCCGCCAAAGCCGCCCTGGCCGCTTTTAACGCCCAGAACAACGGCAGCAACTTCCAACTGGAGGAGATCAGCAGAGCGCAGCTGGTCCCCCTGCCTCCTAGCACCTACGTGGAGTTCACCGTGAGCGGCACAGACTGCGTGGCCAAGGAAGCCACCGAGGCCGCCAAGTGCAACCTGCTGGCAGAAAAGCAGTACGGCTTCTGCAAGGCCACACTGAGCGAGAAGCTGGGCGGTGCCGAGGTGGCCGTGACCTGTATGGTGTTCCAGACCCAGCCGGTCAGCAGCCAGCCTCAGCCCGAGGGCGCCAACGAGGCCGTGCCTACACCTGTGGTGGACCCTGACGCCCCCCCTAGCCCTCCACTGGGCGCTCCTGGACTGCCTCCAGCCGGAAGCCCTCCTGATAGCCACGTGCTGCTGGCTGCCCCTCCTGGCCACCAGCTGCACAGGGCCCACTACGACCTGAGACATACCTTCATGGGCGTGGTGAGCCTGGGATCTCCCAGCGGAGAAGTGTCCCACCCTAGAAAGACAAGAACCGTGGTGCAGCCTTCTGTGGGCGCCGCCGCTGGCCCTGTGGTTCCTCCATGTCCTGGCAGAATCCGGCACTTCAAGGTG</t>
  </si>
  <si>
    <t>MKSLVLLLCLAQLWGCHSAPHGPGLIYRQPNCDDPETEEAALVAIDYINQNLPWGYKHTLNQIDEVKVWPQQPSGELFEIEIDTLETTCHVLDPTPVARCSVRQLKEHAVEGDCDFQLLKLDGKFSVVYAKCDSSPDSAEDVRKVCQDCPLLAPLNDTRVVHAAKAALAAFNAQNNGSNFQLEEISRAQLVPLPPSTYVEFTVSGTDCVAKEATEAAKCNLLAEKQYGFCKATLSEKLGGAEVAVTCMVFQTQPVSSQPQPEGANEAVPTPVVDPDAPPSPPLGAPGLPPAGSPPDSHVLLAAPPGHQLHRAHYDLRHTFMGVVSLGSPSGEVSHPRKTRTVVQPSVGAAAGPVVPPCPGRIRHFKV</t>
  </si>
  <si>
    <t>NXST1</t>
  </si>
  <si>
    <t>ATGAGCTCCTCCAGCTGGCTGCTGCTGAGCCTGGTCGCCGTGACCGCCGCTATCGAGGAACAGGCCCAGAGCACAAACCTGTCTAGCACCAGCGGCAGCGCCAACATGACCGGCTCTACAGGCAGCGGAAATAGAAGCGCCGCCAAGGGCTCTGCTAACGGCACCGTGGCCGGCGGAAGCGTGAACCACAGCGGCGGCTCC</t>
  </si>
  <si>
    <t>MSSSSWLLLSLVAVTAAIEEQAQSTNLSSTSGSANMTGSTGSGNRSAAKGSANGTVAGGSVNHSGGS</t>
  </si>
  <si>
    <t>NXST2</t>
  </si>
  <si>
    <t>ATGAGCTCCTCCAGCTGGCTGCTGCTGAGCCTGGTCGCCGTGACCGCCGCTATCGAGGAACAGGCCCAGAGCACAAACATCAGCAGCACAAGCGGCTCTGCTAATGTGACCGGCTCCACCGGATCTGGCAACAAGAGCGCCGCCAAGGGCAGCGCCAATGCCACCGTGGCCGGCGGAAGCGTGAATTGGTCTGGCGGCTCC</t>
  </si>
  <si>
    <t>MSSSSWLLLSLVAVTAAIEEQAQSTNISSTSGSANVTGSTGSGNKSAAKGSANATVAGGSVNWSGGS</t>
  </si>
  <si>
    <t>tdNXST1</t>
  </si>
  <si>
    <t>ATGAGCTCCTCCAGCTGGCTGCTGCTGAGCCTGGTCGCCGTGACCGCCGCTATCGAGGAACAGGCCCAGAGCACAAACCTGAGCAGCACATCTGGCAGCGCCAACATGACCGGAAGCACCGGCAGCGGAAATAGAAGCGCCGCTAAGGGCAGCGCCAATGGCACAGTGGCCGGCGGCAGCGTGAACCACAGCGCCGGAAGCGGCTCCAACCTGTCTTCTACAAGCGGCTCTGCTAACATGACCGGCAGCACCGGCTCCGGCAACCGGAGCGCCGCCAAGGGCAGCGCCAACGGCACCGTGGCCGGCGGATCCGTCAACCACTCTGGCGGCTCC</t>
  </si>
  <si>
    <t>MSSSSWLLLSLVAVTAAIEEQAQSTNLSSTSGSANMTGSTGSGNRSAAKGSANGTVAGGSVNHSAGSGSNLSSTSGSANMTGSTGSGNRSAAKGSANGTVAGGSVNHSGGS</t>
  </si>
  <si>
    <t>mCherry</t>
  </si>
  <si>
    <t>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</t>
  </si>
  <si>
    <t>VSKGEEDNMAIIKEFMRFKVHMEGSVNGHEFEIEGEGEGRPYEGTQTAKLKVTKGGPLPFAWDILSPQFMYGSKAYVKHPADIPDYLKLSFPEGFKWERVMNFEDGGVVTVTQDSSLQDGEFIYKVKLRGTNFPSDGPVMQKKTMGWEASSERMYPEDGALKGEIKQRLKLKDGGHYDAEVKTTYKAKKPVQLPGAYNVNIKLDITSHNEDYTIVEQYERAEGRHSTGGMDELYK</t>
  </si>
  <si>
    <t>tdPCP</t>
  </si>
  <si>
    <t>mCherry upstream linker</t>
  </si>
  <si>
    <t>CCACCGGTCGCCACC</t>
  </si>
  <si>
    <t>PPVAT</t>
  </si>
  <si>
    <t>mCherry downstram linker</t>
  </si>
  <si>
    <t>CCGCCAGTTGCCACC</t>
  </si>
  <si>
    <t>CTAGCCTCCAAAACCATCGTTCTTTCGGTCGGCGAGGCTACTCGCACTCTGACTGAGATCCAGTCCACCGCAGACCGTCAGATCTTCGAAGAGAAGGTCGGGCCTCTGGTGGGTCGGCTGCGCCTCACGGCTTCGCTCCGTCAAAACGGAGCCAAGACCGCGTATCGCGTCAACCTAAAACTGGATCAGGCGGACGTCGTTGATTCCGGACTTCCGAAAGTGCGCTACACTCAGGTATGGTCGCACGACGTGACAATCGTTGCGAATAGCACCGAGGCCTCGCGCAAATCGTTGTACGATTTGACCAAGTCCCTCGTCGCGACCTCGCAGGTCGAAGATCTTGTCGTCAACCTTGTGCCGCTGGGCCGTGCGGATCCGTTGGCGAGTAAGACAATTGTACTGAGCGTTGGTGAAGCCACCCGGACCCTTACCGAAATTCAAAGTACTGCCGATAGACAAATATTTGAGGAAAAGGTGGGTCCCCTCGTCGGAAGACTTAGGCTGACAGCCAGCCTTCGGCAGAATGGCGCTAAAACGGCATACAGAGTGAATCTCAAGCTCGACCAAGCCGATGTTGTCGACAGCGGGCTCCCCAAGGTTAGGTATACACAAGTTTGGTCCCATGATGTTACCATAGTGGCTAACTCCACAGAAGCTAGTAGAAAGAGCCTGTATGACCTGACAAAATCATTGGTGGCTACTTCCCAAGTAGAGGACCTCGTGGTGAATCTGGTCCCCCTTGGACGA</t>
  </si>
  <si>
    <t>LASKTIVLSVGEATRTLTEIQSTADRQIFEEKVGPLVGRLRLTASLRQNGAKTAYRVNLKLDQADVVDSGLPKVRYTQVWSHDVTIVANSTEASRKSLYDLTKSLVATSQVEDLVVNLVPLGRADPLASKTIVLSVGEATRTLTEIQSTADRQIFEEKVGPLVGRLRLTASLRQNGAKTAYRVNLKLDQADVVDSGLPKVRYTQVWSHDVTIVANSTEASRKSLYDLTKSLVATSQVEDLVVNLVPLGR</t>
  </si>
  <si>
    <t>CATCATCACCACCACCAT</t>
  </si>
  <si>
    <t>HHHHHH</t>
  </si>
  <si>
    <t>His-tag</t>
  </si>
  <si>
    <t>8xPP7 Cassette</t>
  </si>
  <si>
    <t>14xPP7-15xMS2</t>
  </si>
  <si>
    <t>NT Length</t>
  </si>
  <si>
    <t>AA Length</t>
  </si>
  <si>
    <t>GAGAAACGTTTCGACATTATATGGAATGCGAAACACGGAGGATGCGGGAAACATGAAGATCACCCATGTTCGCTTAACCATGGATAGGGATCACCCATGTTGCGGTGGTGCGTCAACCAGAGATTTCATATGGGAAACTCTGGGACACGCTGTATTTATACATGAGGATCACCATGTGTGCTTAAATATGGGTAATTCCAGTTTATATGGAAACGGAATTAGGCTAGAGCATGGCGGTATTGAGTTCGGGTTTGAAACGACAATATATGGATTGCGTTTTGGGGCACGCCGTCTGGAAAGGAGATTATATGAAATCCCTTTGCGCGCAACCGGGTAGATACGAGTCAATATGGTGACCGTACCTTGGTGGGGAAGCGATAAGCACATTATAAGGAATGGCTTAGTGCTAGACCCTGGTCTTTTCGAGAAAATATGGTTTCCGAAAATGGGTGGGAGGTAGAGGGATTCTCGCGAGAAGA</t>
  </si>
  <si>
    <t>GAGAAACGTTTCGACATTATATGGAATGCGAAAGTGGAACGTAATGGACATGAAGACGATTACGCTTCACACGGAGGATGCGGGAAACATGAAGATCACCCATGTTCGCTTAACCATGGATAGGGATCACCCATGTTGCGGTGGTGCGTCAACCAGAGATTTCATATGGGAAACTCTGGGACACGCTGTATTTATACATGAGGATCACCATGTGTGCTTAAATATGGGTAAGTTGACCATTAGGCAACTGTAAGATGCTCCGGTTAATTCCAGTTTATATGGAAACGGAATTGATGTACCGTTGAGCAAGAACACGATTACGGTTCTTCGATTAGATATGGTTTAAACGACAATATATGGATTGCGTTTTGGGGCACGCCGTCTGGAGAAGACCATTAGGCTTCTTTACTGCGACCGCAATAAAAGGAGATTATATGAAATCCCTTTGCGCGCAACCGGGTAGAAGATCACCATTAGGGATCTGTAACTCACGGCGCTATTACGAGTCAATATGGTGACCGTAAAGCTAGGGCATGTGCCAGAAGAGCATTAGCCTTCTCCTTGGTGGGGAAGCGATAAGCACATTATAAGGAATGGCTTAAAGTGGTGCGGCGGGGGACTTGACCATTAGGCAAGTGTGCTAGACCCTGGTCTTTTCGAGAAAATATGGTTTCCGAAAGAACTATACGAAGTGACATGCGAGGATTACCCGCATATGGTGCAAATGGGAGAATTGGAGTAAATATGGTTACCCAATAGGCTAGAGCATGACGGCAGTGAGAATTATCCACTGGTTAGCGGGTTACCGAGATTGCACATTATATGGAATGGCAATTGATTCATGCCGGTCGTTTGTGAGGAGTACCCACAAAATGGGAGGGTGCTATATAACCAGGTTATATGCAACCGGTTAGGCCGTTGTGTTAGTTTAGTTCAGCATTAGCGAACTGTGCAAGACCCGGTGGCTAAGGAGTTTATATGGAAACCCTTAGCCCTCGAGCATGCTAACATGAGGATTACCCATGTGATGGGTTTGAAACGTGCAATTATTTGATATGGCAAAAATTGGGTAGGGCATGGCTGCAGCGTGAGAATTATCCACGCTAGGCTAGAGCATGGCGGTATTGAGTTCGGGTTTGAGATGACCATTAGGCATCTGTGCTAGAGCATGCGAAAACGACATAATATGGTATGCGTTTTGGGGTGCTAGTATACCACATGATGAGCACACATGTATGGGTGGGAGGTAGAGGGATTCTCGCGAGAAG</t>
  </si>
  <si>
    <t>Signal Peptide</t>
  </si>
  <si>
    <t>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3" borderId="1" xfId="0" applyFill="1" applyBorder="1"/>
    <xf numFmtId="0" fontId="0" fillId="0" borderId="1" xfId="0" applyBorder="1"/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E856D-9FEB-4B3B-B130-466373B52383}">
  <dimension ref="A1:G13"/>
  <sheetViews>
    <sheetView tabSelected="1" workbookViewId="0">
      <selection activeCell="M19" sqref="M19"/>
    </sheetView>
  </sheetViews>
  <sheetFormatPr defaultRowHeight="14.4" x14ac:dyDescent="0.3"/>
  <cols>
    <col min="1" max="1" width="22.33203125" bestFit="1" customWidth="1"/>
    <col min="2" max="2" width="16.6640625" customWidth="1"/>
    <col min="3" max="3" width="11.88671875" customWidth="1"/>
    <col min="4" max="4" width="15.5546875" customWidth="1"/>
    <col min="5" max="5" width="11.33203125" customWidth="1"/>
    <col min="6" max="6" width="12.21875" bestFit="1" customWidth="1"/>
    <col min="7" max="7" width="10.109375" bestFit="1" customWidth="1"/>
  </cols>
  <sheetData>
    <row r="1" spans="1:7" x14ac:dyDescent="0.3">
      <c r="A1" s="3" t="s">
        <v>0</v>
      </c>
      <c r="B1" s="3" t="s">
        <v>1</v>
      </c>
      <c r="C1" s="3" t="s">
        <v>41</v>
      </c>
      <c r="D1" s="3" t="s">
        <v>2</v>
      </c>
      <c r="E1" s="3" t="s">
        <v>42</v>
      </c>
      <c r="F1" s="3" t="s">
        <v>45</v>
      </c>
      <c r="G1" s="3" t="s">
        <v>6</v>
      </c>
    </row>
    <row r="2" spans="1:7" x14ac:dyDescent="0.3">
      <c r="A2" s="1" t="s">
        <v>5</v>
      </c>
      <c r="B2" s="2" t="s">
        <v>3</v>
      </c>
      <c r="C2" s="4">
        <f t="shared" ref="C2:C13" si="0">LEN(B2)</f>
        <v>2220</v>
      </c>
      <c r="D2" s="2" t="s">
        <v>4</v>
      </c>
      <c r="E2" s="4">
        <f t="shared" ref="E2:E13" si="1">LEN(D2)</f>
        <v>740</v>
      </c>
      <c r="F2" s="2" t="s">
        <v>5</v>
      </c>
      <c r="G2" s="2"/>
    </row>
    <row r="3" spans="1:7" x14ac:dyDescent="0.3">
      <c r="A3" s="1" t="s">
        <v>7</v>
      </c>
      <c r="B3" s="2" t="s">
        <v>10</v>
      </c>
      <c r="C3" s="4">
        <f t="shared" si="0"/>
        <v>1146</v>
      </c>
      <c r="D3" s="2" t="s">
        <v>11</v>
      </c>
      <c r="E3" s="4">
        <f t="shared" si="1"/>
        <v>382</v>
      </c>
      <c r="F3" s="2" t="s">
        <v>7</v>
      </c>
      <c r="G3" s="2"/>
    </row>
    <row r="4" spans="1:7" x14ac:dyDescent="0.3">
      <c r="A4" s="1" t="s">
        <v>8</v>
      </c>
      <c r="B4" s="2" t="s">
        <v>13</v>
      </c>
      <c r="C4" s="4">
        <f t="shared" si="0"/>
        <v>450</v>
      </c>
      <c r="D4" s="2" t="s">
        <v>12</v>
      </c>
      <c r="E4" s="4">
        <f t="shared" si="1"/>
        <v>150</v>
      </c>
      <c r="F4" s="2" t="s">
        <v>8</v>
      </c>
      <c r="G4" s="2"/>
    </row>
    <row r="5" spans="1:7" x14ac:dyDescent="0.3">
      <c r="A5" s="1" t="s">
        <v>9</v>
      </c>
      <c r="B5" s="2" t="s">
        <v>14</v>
      </c>
      <c r="C5" s="4">
        <f t="shared" si="0"/>
        <v>1101</v>
      </c>
      <c r="D5" s="2" t="s">
        <v>15</v>
      </c>
      <c r="E5" s="4">
        <f t="shared" si="1"/>
        <v>367</v>
      </c>
      <c r="F5" s="2" t="s">
        <v>9</v>
      </c>
      <c r="G5" s="2"/>
    </row>
    <row r="6" spans="1:7" x14ac:dyDescent="0.3">
      <c r="A6" s="1" t="s">
        <v>16</v>
      </c>
      <c r="B6" s="2" t="s">
        <v>17</v>
      </c>
      <c r="C6" s="4">
        <f t="shared" si="0"/>
        <v>201</v>
      </c>
      <c r="D6" s="2" t="s">
        <v>18</v>
      </c>
      <c r="E6" s="4">
        <f t="shared" si="1"/>
        <v>67</v>
      </c>
      <c r="F6" s="2" t="s">
        <v>5</v>
      </c>
      <c r="G6" s="2"/>
    </row>
    <row r="7" spans="1:7" x14ac:dyDescent="0.3">
      <c r="A7" s="1" t="s">
        <v>19</v>
      </c>
      <c r="B7" s="2" t="s">
        <v>20</v>
      </c>
      <c r="C7" s="4">
        <f t="shared" si="0"/>
        <v>201</v>
      </c>
      <c r="D7" s="2" t="s">
        <v>21</v>
      </c>
      <c r="E7" s="4">
        <f t="shared" si="1"/>
        <v>67</v>
      </c>
      <c r="F7" s="2" t="s">
        <v>5</v>
      </c>
      <c r="G7" s="2"/>
    </row>
    <row r="8" spans="1:7" x14ac:dyDescent="0.3">
      <c r="A8" s="1" t="s">
        <v>22</v>
      </c>
      <c r="B8" s="2" t="s">
        <v>23</v>
      </c>
      <c r="C8" s="4">
        <f t="shared" si="0"/>
        <v>333</v>
      </c>
      <c r="D8" s="2" t="s">
        <v>24</v>
      </c>
      <c r="E8" s="4">
        <f t="shared" si="1"/>
        <v>111</v>
      </c>
      <c r="F8" s="2" t="s">
        <v>5</v>
      </c>
      <c r="G8" s="2"/>
    </row>
    <row r="9" spans="1:7" x14ac:dyDescent="0.3">
      <c r="A9" s="1" t="s">
        <v>25</v>
      </c>
      <c r="B9" s="2" t="s">
        <v>26</v>
      </c>
      <c r="C9" s="4">
        <f t="shared" si="0"/>
        <v>705</v>
      </c>
      <c r="D9" s="2" t="s">
        <v>27</v>
      </c>
      <c r="E9" s="4">
        <f t="shared" si="1"/>
        <v>235</v>
      </c>
      <c r="F9" s="2"/>
      <c r="G9" s="2"/>
    </row>
    <row r="10" spans="1:7" x14ac:dyDescent="0.3">
      <c r="A10" s="1" t="s">
        <v>28</v>
      </c>
      <c r="B10" s="2" t="s">
        <v>34</v>
      </c>
      <c r="C10" s="4">
        <f t="shared" si="0"/>
        <v>747</v>
      </c>
      <c r="D10" s="2" t="s">
        <v>35</v>
      </c>
      <c r="E10" s="4">
        <f t="shared" si="1"/>
        <v>249</v>
      </c>
      <c r="F10" s="2"/>
      <c r="G10" s="2"/>
    </row>
    <row r="11" spans="1:7" x14ac:dyDescent="0.3">
      <c r="A11" s="1" t="s">
        <v>29</v>
      </c>
      <c r="B11" s="2" t="s">
        <v>30</v>
      </c>
      <c r="C11" s="4">
        <f t="shared" si="0"/>
        <v>15</v>
      </c>
      <c r="D11" s="2" t="s">
        <v>31</v>
      </c>
      <c r="E11" s="4">
        <f t="shared" si="1"/>
        <v>5</v>
      </c>
      <c r="F11" s="2"/>
      <c r="G11" s="2"/>
    </row>
    <row r="12" spans="1:7" x14ac:dyDescent="0.3">
      <c r="A12" s="1" t="s">
        <v>32</v>
      </c>
      <c r="B12" s="2" t="s">
        <v>33</v>
      </c>
      <c r="C12" s="4">
        <f t="shared" si="0"/>
        <v>15</v>
      </c>
      <c r="D12" s="2" t="s">
        <v>31</v>
      </c>
      <c r="E12" s="4">
        <f t="shared" si="1"/>
        <v>5</v>
      </c>
      <c r="F12" s="2"/>
      <c r="G12" s="2"/>
    </row>
    <row r="13" spans="1:7" x14ac:dyDescent="0.3">
      <c r="A13" s="1" t="s">
        <v>38</v>
      </c>
      <c r="B13" s="2" t="s">
        <v>36</v>
      </c>
      <c r="C13" s="4">
        <f t="shared" si="0"/>
        <v>18</v>
      </c>
      <c r="D13" s="2" t="s">
        <v>37</v>
      </c>
      <c r="E13" s="4">
        <f t="shared" si="1"/>
        <v>6</v>
      </c>
      <c r="F13" s="2"/>
      <c r="G13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DBB0F-F17E-461C-9672-C6C087A55DC9}">
  <dimension ref="A1:C3"/>
  <sheetViews>
    <sheetView workbookViewId="0">
      <selection activeCell="A2" sqref="A2:A3"/>
    </sheetView>
  </sheetViews>
  <sheetFormatPr defaultRowHeight="14.4" x14ac:dyDescent="0.3"/>
  <cols>
    <col min="1" max="1" width="14" bestFit="1" customWidth="1"/>
    <col min="2" max="2" width="17.5546875" customWidth="1"/>
    <col min="3" max="3" width="17.109375" customWidth="1"/>
  </cols>
  <sheetData>
    <row r="1" spans="1:3" x14ac:dyDescent="0.3">
      <c r="A1" s="3" t="s">
        <v>46</v>
      </c>
      <c r="B1" s="3" t="s">
        <v>1</v>
      </c>
      <c r="C1" s="3" t="s">
        <v>41</v>
      </c>
    </row>
    <row r="2" spans="1:3" x14ac:dyDescent="0.3">
      <c r="A2" s="1" t="s">
        <v>39</v>
      </c>
      <c r="B2" s="2" t="s">
        <v>43</v>
      </c>
      <c r="C2" s="4">
        <f>LEN(B2)</f>
        <v>479</v>
      </c>
    </row>
    <row r="3" spans="1:3" x14ac:dyDescent="0.3">
      <c r="A3" s="1" t="s">
        <v>40</v>
      </c>
      <c r="B3" s="2" t="s">
        <v>44</v>
      </c>
      <c r="C3" s="4">
        <f>LEN(B3)</f>
        <v>12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tein</vt:lpstr>
      <vt:lpstr>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אור וילינגר</dc:creator>
  <cp:lastModifiedBy>Or Willinger</cp:lastModifiedBy>
  <dcterms:created xsi:type="dcterms:W3CDTF">2024-07-18T15:16:17Z</dcterms:created>
  <dcterms:modified xsi:type="dcterms:W3CDTF">2025-11-22T22:33:09Z</dcterms:modified>
</cp:coreProperties>
</file>